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2">
  <si>
    <t xml:space="preserve">Data processing of compressive strength test</t>
  </si>
  <si>
    <t xml:space="preserve">ID</t>
  </si>
  <si>
    <t xml:space="preserve">Load 1</t>
  </si>
  <si>
    <t xml:space="preserve">Load 2</t>
  </si>
  <si>
    <t xml:space="preserve">Load 3</t>
  </si>
  <si>
    <t xml:space="preserve">Average load</t>
  </si>
  <si>
    <t xml:space="preserve">Compression area of a single specimen</t>
  </si>
  <si>
    <t xml:space="preserve">Test stress</t>
  </si>
  <si>
    <t xml:space="preserve">Compressive strength gain ratio</t>
  </si>
  <si>
    <t xml:space="preserve">Stress of Sample 1 </t>
  </si>
  <si>
    <t xml:space="preserve">Stress of Sample 2 </t>
  </si>
  <si>
    <t xml:space="preserve">Stress of Sample 3 </t>
  </si>
  <si>
    <t xml:space="preserve">F 0</t>
  </si>
  <si>
    <t xml:space="preserve">J10</t>
  </si>
  <si>
    <t xml:space="preserve">X10</t>
  </si>
  <si>
    <t xml:space="preserve">D310</t>
  </si>
  <si>
    <t xml:space="preserve">D510</t>
  </si>
  <si>
    <t xml:space="preserve">D605</t>
  </si>
  <si>
    <t xml:space="preserve">D610</t>
  </si>
  <si>
    <t xml:space="preserve">D615</t>
  </si>
  <si>
    <t xml:space="preserve">D620</t>
  </si>
  <si>
    <t xml:space="preserve">Data processing of splitting tensile strength tes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9" activeCellId="0" sqref="J29"/>
    </sheetView>
  </sheetViews>
  <sheetFormatPr defaultColWidth="8.9921875" defaultRowHeight="14.4" zeroHeight="false" outlineLevelRow="0" outlineLevelCol="0"/>
  <cols>
    <col collapsed="false" customWidth="true" hidden="false" outlineLevel="0" max="3" min="2" style="0" width="6.49"/>
    <col collapsed="false" customWidth="true" hidden="false" outlineLevel="0" max="4" min="4" style="0" width="7.88"/>
    <col collapsed="false" customWidth="true" hidden="false" outlineLevel="0" max="5" min="5" style="0" width="11.24"/>
    <col collapsed="false" customWidth="true" hidden="false" outlineLevel="0" max="6" min="6" style="0" width="14.55"/>
    <col collapsed="false" customWidth="true" hidden="false" outlineLevel="0" max="7" min="7" style="0" width="15.62"/>
    <col collapsed="false" customWidth="true" hidden="false" outlineLevel="0" max="8" min="8" style="0" width="11.44"/>
    <col collapsed="false" customWidth="true" hidden="false" outlineLevel="0" max="9" min="9" style="0" width="14.49"/>
    <col collapsed="false" customWidth="true" hidden="false" outlineLevel="0" max="10" min="10" style="0" width="7.62"/>
    <col collapsed="false" customWidth="true" hidden="false" outlineLevel="0" max="11" min="11" style="0" width="9.99"/>
    <col collapsed="false" customWidth="true" hidden="false" outlineLevel="0" max="12" min="12" style="0" width="9.37"/>
    <col collapsed="false" customWidth="true" hidden="false" outlineLevel="0" max="13" min="13" style="0" width="9.62"/>
    <col collapsed="false" customWidth="true" hidden="false" outlineLevel="0" max="15" min="15" style="0" width="10.37"/>
    <col collapsed="false" customWidth="true" hidden="false" outlineLevel="0" max="17" min="16" style="0" width="12.62"/>
    <col collapsed="false" customWidth="true" hidden="false" outlineLevel="0" max="19" min="19" style="0" width="11.49"/>
    <col collapsed="false" customWidth="true" hidden="false" outlineLevel="0" max="21" min="20" style="0" width="12.62"/>
  </cols>
  <sheetData>
    <row r="1" customFormat="false" ht="52" hidden="false" customHeight="true" outlineLevel="0" collapsed="false">
      <c r="A1" s="1" t="s">
        <v>0</v>
      </c>
      <c r="B1" s="1"/>
      <c r="C1" s="1"/>
      <c r="D1" s="1"/>
      <c r="E1" s="2"/>
      <c r="F1" s="2"/>
      <c r="G1" s="2"/>
      <c r="H1" s="2"/>
      <c r="I1" s="2"/>
      <c r="J1" s="2"/>
      <c r="K1" s="2"/>
      <c r="L1" s="2"/>
      <c r="M1" s="2"/>
    </row>
    <row r="2" customFormat="false" ht="48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/>
      <c r="F2" s="3" t="s">
        <v>5</v>
      </c>
      <c r="G2" s="4" t="s">
        <v>6</v>
      </c>
      <c r="H2" s="3" t="s">
        <v>7</v>
      </c>
      <c r="I2" s="4" t="s">
        <v>8</v>
      </c>
      <c r="J2" s="3"/>
      <c r="K2" s="4" t="s">
        <v>9</v>
      </c>
      <c r="L2" s="4" t="s">
        <v>10</v>
      </c>
      <c r="M2" s="4" t="s">
        <v>11</v>
      </c>
    </row>
    <row r="3" customFormat="false" ht="14.4" hidden="false" customHeight="false" outlineLevel="0" collapsed="false">
      <c r="A3" s="2" t="s">
        <v>12</v>
      </c>
      <c r="B3" s="2" t="n">
        <v>758</v>
      </c>
      <c r="C3" s="2" t="n">
        <v>560</v>
      </c>
      <c r="D3" s="2" t="n">
        <v>681</v>
      </c>
      <c r="E3" s="2"/>
      <c r="F3" s="5" t="n">
        <f aca="false">AVERAGE(B3:D3)</f>
        <v>666.333333333333</v>
      </c>
      <c r="G3" s="2" t="n">
        <f aca="false">0.15*0.15</f>
        <v>0.0225</v>
      </c>
      <c r="H3" s="5" t="n">
        <v>30.3</v>
      </c>
      <c r="I3" s="6"/>
      <c r="J3" s="7"/>
      <c r="K3" s="5" t="n">
        <f aca="false">B3/G3*0.001</f>
        <v>33.6888888888889</v>
      </c>
      <c r="L3" s="5" t="n">
        <f aca="false">C3/G3*0.001</f>
        <v>24.8888888888889</v>
      </c>
      <c r="M3" s="5" t="n">
        <f aca="false">D3/G3*0.001</f>
        <v>30.2666666666667</v>
      </c>
    </row>
    <row r="4" customFormat="false" ht="14.4" hidden="false" customHeight="false" outlineLevel="0" collapsed="false">
      <c r="A4" s="2" t="s">
        <v>13</v>
      </c>
      <c r="B4" s="2" t="n">
        <v>641</v>
      </c>
      <c r="C4" s="2" t="n">
        <v>640</v>
      </c>
      <c r="D4" s="2" t="n">
        <v>635</v>
      </c>
      <c r="E4" s="2"/>
      <c r="F4" s="5" t="n">
        <f aca="false">AVERAGE(B4:D4)</f>
        <v>638.666666666667</v>
      </c>
      <c r="G4" s="2" t="n">
        <f aca="false">0.15*0.15</f>
        <v>0.0225</v>
      </c>
      <c r="H4" s="5" t="n">
        <f aca="false">F4/G4*0.001</f>
        <v>28.3851851851852</v>
      </c>
      <c r="I4" s="6" t="n">
        <f aca="false">H4/H3</f>
        <v>0.93680479159027</v>
      </c>
      <c r="J4" s="7"/>
      <c r="K4" s="5" t="n">
        <f aca="false">B4/G4*0.001</f>
        <v>28.4888888888889</v>
      </c>
      <c r="L4" s="5" t="n">
        <f aca="false">C4/G4*0.001</f>
        <v>28.4444444444444</v>
      </c>
      <c r="M4" s="5" t="n">
        <f aca="false">D4/G4*0.001</f>
        <v>28.2222222222222</v>
      </c>
    </row>
    <row r="5" customFormat="false" ht="14.4" hidden="false" customHeight="false" outlineLevel="0" collapsed="false">
      <c r="A5" s="2" t="s">
        <v>14</v>
      </c>
      <c r="B5" s="2" t="n">
        <v>848.5</v>
      </c>
      <c r="C5" s="2" t="n">
        <v>881.4</v>
      </c>
      <c r="D5" s="2" t="n">
        <v>860</v>
      </c>
      <c r="E5" s="2"/>
      <c r="F5" s="5" t="n">
        <f aca="false">AVERAGE(B5:D5)</f>
        <v>863.3</v>
      </c>
      <c r="G5" s="2" t="n">
        <f aca="false">0.15*0.15</f>
        <v>0.0225</v>
      </c>
      <c r="H5" s="5" t="n">
        <f aca="false">F5/G5*0.001</f>
        <v>38.3688888888889</v>
      </c>
      <c r="I5" s="6" t="n">
        <f aca="false">H5/H3</f>
        <v>1.26629996332967</v>
      </c>
      <c r="J5" s="7"/>
      <c r="K5" s="5" t="n">
        <f aca="false">B5/G5*0.001</f>
        <v>37.7111111111111</v>
      </c>
      <c r="L5" s="5" t="n">
        <f aca="false">C5/G5*0.001</f>
        <v>39.1733333333333</v>
      </c>
      <c r="M5" s="5" t="n">
        <f aca="false">D5/G5*0.001</f>
        <v>38.2222222222222</v>
      </c>
    </row>
    <row r="6" customFormat="false" ht="14.4" hidden="false" customHeight="false" outlineLevel="0" collapsed="false">
      <c r="A6" s="2" t="s">
        <v>15</v>
      </c>
      <c r="B6" s="2" t="n">
        <v>860</v>
      </c>
      <c r="C6" s="2" t="n">
        <v>820</v>
      </c>
      <c r="D6" s="2" t="n">
        <v>731.5</v>
      </c>
      <c r="E6" s="2"/>
      <c r="F6" s="5" t="n">
        <f aca="false">AVERAGE(B6:D6)</f>
        <v>803.833333333333</v>
      </c>
      <c r="G6" s="2" t="n">
        <f aca="false">0.15*0.15</f>
        <v>0.0225</v>
      </c>
      <c r="H6" s="5" t="n">
        <f aca="false">F6/G6*0.001</f>
        <v>35.7259259259259</v>
      </c>
      <c r="I6" s="6" t="n">
        <f aca="false">H6/H3</f>
        <v>1.17907346290185</v>
      </c>
      <c r="J6" s="7"/>
      <c r="K6" s="5" t="n">
        <f aca="false">B6/G6*0.001</f>
        <v>38.2222222222222</v>
      </c>
      <c r="L6" s="5" t="n">
        <f aca="false">C6/G6*0.001</f>
        <v>36.4444444444444</v>
      </c>
      <c r="M6" s="5" t="n">
        <f aca="false">D6/G6*0.001</f>
        <v>32.5111111111111</v>
      </c>
    </row>
    <row r="7" customFormat="false" ht="14.4" hidden="false" customHeight="false" outlineLevel="0" collapsed="false">
      <c r="A7" s="2" t="s">
        <v>16</v>
      </c>
      <c r="B7" s="2" t="n">
        <v>904</v>
      </c>
      <c r="C7" s="2" t="n">
        <v>911</v>
      </c>
      <c r="D7" s="2" t="n">
        <v>838</v>
      </c>
      <c r="E7" s="2"/>
      <c r="F7" s="5" t="n">
        <f aca="false">AVERAGE(B7:D7)</f>
        <v>884.333333333333</v>
      </c>
      <c r="G7" s="2" t="n">
        <f aca="false">0.15*0.15</f>
        <v>0.0225</v>
      </c>
      <c r="H7" s="5" t="n">
        <f aca="false">F7/G7*0.001</f>
        <v>39.3037037037037</v>
      </c>
      <c r="I7" s="6" t="n">
        <f aca="false">H7/H3</f>
        <v>1.29715193741596</v>
      </c>
      <c r="J7" s="7"/>
      <c r="K7" s="5" t="n">
        <f aca="false">B7/G7*0.001</f>
        <v>40.1777777777778</v>
      </c>
      <c r="L7" s="5" t="n">
        <f aca="false">C7/G7*0.001</f>
        <v>40.4888888888889</v>
      </c>
      <c r="M7" s="5" t="n">
        <f aca="false">D7/G7*0.001</f>
        <v>37.2444444444445</v>
      </c>
    </row>
    <row r="8" customFormat="false" ht="14.4" hidden="false" customHeight="false" outlineLevel="0" collapsed="false">
      <c r="A8" s="2" t="s">
        <v>17</v>
      </c>
      <c r="B8" s="2" t="n">
        <v>740</v>
      </c>
      <c r="C8" s="2" t="n">
        <v>840</v>
      </c>
      <c r="D8" s="2" t="n">
        <v>780</v>
      </c>
      <c r="E8" s="2"/>
      <c r="F8" s="5" t="n">
        <f aca="false">AVERAGE(B8:D8)</f>
        <v>786.666666666667</v>
      </c>
      <c r="G8" s="2" t="n">
        <f aca="false">0.15*0.15</f>
        <v>0.0225</v>
      </c>
      <c r="H8" s="5" t="n">
        <f aca="false">F8/G8*0.001</f>
        <v>34.962962962963</v>
      </c>
      <c r="I8" s="6" t="n">
        <f aca="false">H8/H3</f>
        <v>1.15389316709449</v>
      </c>
      <c r="J8" s="7"/>
      <c r="K8" s="5" t="n">
        <f aca="false">B8/G8*0.001</f>
        <v>32.8888888888889</v>
      </c>
      <c r="L8" s="5" t="n">
        <f aca="false">C8/G8*0.001</f>
        <v>37.3333333333333</v>
      </c>
      <c r="M8" s="5" t="n">
        <f aca="false">D8/G8*0.001</f>
        <v>34.6666666666667</v>
      </c>
    </row>
    <row r="9" customFormat="false" ht="14.4" hidden="false" customHeight="false" outlineLevel="0" collapsed="false">
      <c r="A9" s="2" t="s">
        <v>18</v>
      </c>
      <c r="B9" s="2" t="n">
        <v>857</v>
      </c>
      <c r="C9" s="2" t="n">
        <v>859</v>
      </c>
      <c r="D9" s="2" t="n">
        <v>850</v>
      </c>
      <c r="E9" s="2"/>
      <c r="F9" s="5" t="n">
        <f aca="false">AVERAGE(B9:D9)</f>
        <v>855.333333333333</v>
      </c>
      <c r="G9" s="2" t="n">
        <f aca="false">0.15*0.15</f>
        <v>0.0225</v>
      </c>
      <c r="H9" s="5" t="n">
        <f aca="false">F9/G9*0.001</f>
        <v>38.0148148148148</v>
      </c>
      <c r="I9" s="6" t="n">
        <f aca="false">H9/H3</f>
        <v>1.25461435032392</v>
      </c>
      <c r="J9" s="7"/>
      <c r="K9" s="5" t="n">
        <f aca="false">B9/G9*0.001</f>
        <v>38.0888888888889</v>
      </c>
      <c r="L9" s="5" t="n">
        <f aca="false">C9/G9*0.001</f>
        <v>38.1777777777778</v>
      </c>
      <c r="M9" s="5" t="n">
        <f aca="false">D9/G9*0.001</f>
        <v>37.7777777777778</v>
      </c>
    </row>
    <row r="10" customFormat="false" ht="14.4" hidden="false" customHeight="false" outlineLevel="0" collapsed="false">
      <c r="A10" s="2" t="s">
        <v>19</v>
      </c>
      <c r="B10" s="2" t="n">
        <v>915</v>
      </c>
      <c r="C10" s="2" t="n">
        <v>923</v>
      </c>
      <c r="D10" s="2" t="n">
        <v>830</v>
      </c>
      <c r="E10" s="2"/>
      <c r="F10" s="5" t="n">
        <f aca="false">AVERAGE(B10:D10)</f>
        <v>889.333333333333</v>
      </c>
      <c r="G10" s="2" t="n">
        <f aca="false">0.15*0.15</f>
        <v>0.0225</v>
      </c>
      <c r="H10" s="5" t="n">
        <f aca="false">F10/G10*0.001</f>
        <v>39.5259259259259</v>
      </c>
      <c r="I10" s="6" t="n">
        <f aca="false">H10/H3</f>
        <v>1.30448600415597</v>
      </c>
      <c r="J10" s="7"/>
      <c r="K10" s="5" t="n">
        <f aca="false">B10/G10*0.001</f>
        <v>40.6666666666667</v>
      </c>
      <c r="L10" s="5" t="n">
        <f aca="false">C10/G10*0.001</f>
        <v>41.0222222222222</v>
      </c>
      <c r="M10" s="5" t="n">
        <f aca="false">D10/G10*0.001</f>
        <v>36.8888888888889</v>
      </c>
    </row>
    <row r="11" customFormat="false" ht="14.4" hidden="false" customHeight="false" outlineLevel="0" collapsed="false">
      <c r="A11" s="2" t="s">
        <v>20</v>
      </c>
      <c r="B11" s="2" t="n">
        <v>900</v>
      </c>
      <c r="C11" s="2" t="n">
        <v>759</v>
      </c>
      <c r="D11" s="2" t="n">
        <v>870</v>
      </c>
      <c r="E11" s="2"/>
      <c r="F11" s="5" t="n">
        <f aca="false">AVERAGE(B11:D11)</f>
        <v>843</v>
      </c>
      <c r="G11" s="2" t="n">
        <f aca="false">0.15*0.15</f>
        <v>0.0225</v>
      </c>
      <c r="H11" s="5" t="n">
        <f aca="false">F11/G11*0.001</f>
        <v>37.4666666666667</v>
      </c>
      <c r="I11" s="6" t="n">
        <f aca="false">H11/H3</f>
        <v>1.23652365236524</v>
      </c>
      <c r="J11" s="7"/>
      <c r="K11" s="5" t="n">
        <f aca="false">B11/G11*0.001</f>
        <v>40</v>
      </c>
      <c r="L11" s="5" t="n">
        <f aca="false">C11/G11*0.001</f>
        <v>33.7333333333333</v>
      </c>
      <c r="M11" s="5" t="n">
        <f aca="false">D11/G11*0.001</f>
        <v>38.6666666666667</v>
      </c>
    </row>
    <row r="12" customFormat="false" ht="14.4" hidden="false" customHeight="false" outlineLevel="0" collapsed="false">
      <c r="A12" s="8"/>
      <c r="B12" s="8"/>
      <c r="C12" s="8"/>
      <c r="D12" s="8"/>
      <c r="E12" s="8"/>
      <c r="F12" s="9"/>
      <c r="G12" s="8"/>
      <c r="H12" s="9"/>
      <c r="I12" s="10"/>
      <c r="J12" s="11"/>
      <c r="K12" s="9"/>
      <c r="L12" s="9"/>
      <c r="M12" s="9"/>
    </row>
    <row r="13" customFormat="false" ht="14.4" hidden="false" customHeight="false" outlineLevel="0" collapsed="false">
      <c r="A13" s="8"/>
      <c r="B13" s="8"/>
      <c r="C13" s="8"/>
      <c r="D13" s="8"/>
      <c r="E13" s="8"/>
      <c r="F13" s="9"/>
      <c r="G13" s="8"/>
      <c r="H13" s="9"/>
      <c r="I13" s="10"/>
      <c r="J13" s="11"/>
      <c r="K13" s="9"/>
      <c r="L13" s="9"/>
      <c r="M13" s="9"/>
    </row>
    <row r="14" customFormat="false" ht="58" hidden="false" customHeight="true" outlineLevel="0" collapsed="false">
      <c r="A14" s="4" t="s">
        <v>21</v>
      </c>
      <c r="B14" s="4"/>
      <c r="C14" s="4"/>
      <c r="D14" s="4"/>
      <c r="E14" s="2"/>
      <c r="F14" s="2"/>
      <c r="G14" s="2"/>
      <c r="H14" s="5"/>
      <c r="I14" s="2"/>
      <c r="J14" s="7"/>
      <c r="K14" s="2"/>
      <c r="L14" s="2"/>
      <c r="M14" s="2"/>
    </row>
    <row r="15" customFormat="false" ht="45" hidden="false" customHeight="true" outlineLevel="0" collapsed="false">
      <c r="A15" s="3" t="s">
        <v>1</v>
      </c>
      <c r="B15" s="3" t="s">
        <v>2</v>
      </c>
      <c r="C15" s="3" t="s">
        <v>3</v>
      </c>
      <c r="D15" s="3" t="s">
        <v>4</v>
      </c>
      <c r="E15" s="3"/>
      <c r="F15" s="3" t="s">
        <v>5</v>
      </c>
      <c r="G15" s="4" t="s">
        <v>6</v>
      </c>
      <c r="H15" s="3" t="s">
        <v>7</v>
      </c>
      <c r="I15" s="4" t="s">
        <v>8</v>
      </c>
      <c r="J15" s="3"/>
      <c r="K15" s="4" t="s">
        <v>9</v>
      </c>
      <c r="L15" s="4" t="s">
        <v>10</v>
      </c>
      <c r="M15" s="4" t="s">
        <v>11</v>
      </c>
    </row>
    <row r="16" customFormat="false" ht="14.4" hidden="false" customHeight="false" outlineLevel="0" collapsed="false">
      <c r="A16" s="2" t="s">
        <v>12</v>
      </c>
      <c r="B16" s="2" t="n">
        <v>92.7</v>
      </c>
      <c r="C16" s="2" t="n">
        <v>68.5</v>
      </c>
      <c r="D16" s="2" t="n">
        <v>85</v>
      </c>
      <c r="E16" s="2"/>
      <c r="F16" s="2" t="n">
        <f aca="false">AVERAGE(B16:D16)</f>
        <v>82.0666666666667</v>
      </c>
      <c r="G16" s="2" t="n">
        <f aca="false">0.15*0.15</f>
        <v>0.0225</v>
      </c>
      <c r="H16" s="6" t="n">
        <v>2.41</v>
      </c>
      <c r="I16" s="2"/>
      <c r="J16" s="7"/>
      <c r="K16" s="6" t="n">
        <f aca="false">0.637*B16/G16*0.001</f>
        <v>2.62444</v>
      </c>
      <c r="L16" s="6" t="n">
        <f aca="false">0.637*C16/G16*0.001</f>
        <v>1.93931111111111</v>
      </c>
      <c r="M16" s="6" t="n">
        <f aca="false">0.637*D16/G16*0.001</f>
        <v>2.40644444444445</v>
      </c>
    </row>
    <row r="17" customFormat="false" ht="14.4" hidden="false" customHeight="false" outlineLevel="0" collapsed="false">
      <c r="A17" s="2" t="s">
        <v>13</v>
      </c>
      <c r="B17" s="2" t="n">
        <v>89.48</v>
      </c>
      <c r="C17" s="2" t="n">
        <v>79.9</v>
      </c>
      <c r="D17" s="2" t="n">
        <v>80.5</v>
      </c>
      <c r="E17" s="2"/>
      <c r="F17" s="2" t="n">
        <f aca="false">AVERAGE(B17:D17)</f>
        <v>83.2933333333333</v>
      </c>
      <c r="G17" s="2" t="n">
        <f aca="false">0.15*0.15</f>
        <v>0.0225</v>
      </c>
      <c r="H17" s="6" t="n">
        <f aca="false">0.637*F17/G17*0.001</f>
        <v>2.35812681481482</v>
      </c>
      <c r="I17" s="6" t="n">
        <f aca="false">H17/H16</f>
        <v>0.978475856769633</v>
      </c>
      <c r="J17" s="7"/>
      <c r="K17" s="6" t="n">
        <f aca="false">0.637*B17/G17*0.001</f>
        <v>2.53327822222222</v>
      </c>
      <c r="L17" s="6" t="n">
        <f aca="false">0.637*C17/G17*0.001</f>
        <v>2.26205777777778</v>
      </c>
      <c r="M17" s="6" t="n">
        <f aca="false">0.637*D17/G17*0.001</f>
        <v>2.27904444444444</v>
      </c>
    </row>
    <row r="18" customFormat="false" ht="14.4" hidden="false" customHeight="false" outlineLevel="0" collapsed="false">
      <c r="A18" s="2" t="s">
        <v>14</v>
      </c>
      <c r="B18" s="2" t="n">
        <v>100.4</v>
      </c>
      <c r="C18" s="2" t="n">
        <v>114</v>
      </c>
      <c r="D18" s="2" t="n">
        <v>119.1</v>
      </c>
      <c r="E18" s="2"/>
      <c r="F18" s="2" t="n">
        <f aca="false">AVERAGE(B18:D18)</f>
        <v>111.166666666667</v>
      </c>
      <c r="G18" s="2" t="n">
        <f aca="false">0.15*0.15</f>
        <v>0.0225</v>
      </c>
      <c r="H18" s="6" t="n">
        <f aca="false">0.637*F18/G18*0.001</f>
        <v>3.14725185185185</v>
      </c>
      <c r="I18" s="6" t="n">
        <f aca="false">H18/H16</f>
        <v>1.3059136314738</v>
      </c>
      <c r="J18" s="7"/>
      <c r="K18" s="6" t="n">
        <f aca="false">0.637*B18/G18*0.001</f>
        <v>2.84243555555556</v>
      </c>
      <c r="L18" s="6" t="n">
        <f aca="false">0.637*C18/G18*0.001</f>
        <v>3.22746666666667</v>
      </c>
      <c r="M18" s="6" t="n">
        <f aca="false">0.637*D18/G18*0.001</f>
        <v>3.37185333333333</v>
      </c>
    </row>
    <row r="19" customFormat="false" ht="14.4" hidden="false" customHeight="false" outlineLevel="0" collapsed="false">
      <c r="A19" s="2" t="s">
        <v>15</v>
      </c>
      <c r="B19" s="2" t="n">
        <v>132.87</v>
      </c>
      <c r="C19" s="2" t="n">
        <v>121</v>
      </c>
      <c r="D19" s="2" t="n">
        <v>125</v>
      </c>
      <c r="E19" s="2"/>
      <c r="F19" s="2" t="n">
        <f aca="false">AVERAGE(B19:D19)</f>
        <v>126.29</v>
      </c>
      <c r="G19" s="2" t="n">
        <f aca="false">0.15*0.15</f>
        <v>0.0225</v>
      </c>
      <c r="H19" s="6" t="n">
        <f aca="false">0.637*F19/G19*0.001</f>
        <v>3.57541022222222</v>
      </c>
      <c r="I19" s="6" t="n">
        <f aca="false">H19/H16</f>
        <v>1.48357270631627</v>
      </c>
      <c r="J19" s="7"/>
      <c r="K19" s="6" t="n">
        <f aca="false">0.637*B19/G19*0.001</f>
        <v>3.76169733333333</v>
      </c>
      <c r="L19" s="6" t="n">
        <f aca="false">0.637*C19/G19*0.001</f>
        <v>3.42564444444444</v>
      </c>
      <c r="M19" s="6" t="n">
        <f aca="false">0.637*D19/G19*0.001</f>
        <v>3.53888888888889</v>
      </c>
    </row>
    <row r="20" customFormat="false" ht="14.4" hidden="false" customHeight="false" outlineLevel="0" collapsed="false">
      <c r="A20" s="2" t="s">
        <v>16</v>
      </c>
      <c r="B20" s="2" t="n">
        <v>164.92</v>
      </c>
      <c r="C20" s="2" t="n">
        <v>161.5</v>
      </c>
      <c r="D20" s="2" t="n">
        <v>157.8</v>
      </c>
      <c r="E20" s="2"/>
      <c r="F20" s="2" t="n">
        <f aca="false">AVERAGE(B20:D20)</f>
        <v>161.406666666667</v>
      </c>
      <c r="G20" s="2" t="n">
        <f aca="false">0.15*0.15</f>
        <v>0.0225</v>
      </c>
      <c r="H20" s="6" t="n">
        <f aca="false">0.637*F20/G20*0.001</f>
        <v>4.56960207407408</v>
      </c>
      <c r="I20" s="6" t="n">
        <f aca="false">H20/H16</f>
        <v>1.89610044567389</v>
      </c>
      <c r="J20" s="7"/>
      <c r="K20" s="6" t="n">
        <f aca="false">0.637*B20/G20*0.001</f>
        <v>4.66906844444445</v>
      </c>
      <c r="L20" s="6" t="n">
        <f aca="false">0.637*C20/G20*0.001</f>
        <v>4.57224444444444</v>
      </c>
      <c r="M20" s="6" t="n">
        <f aca="false">0.637*D20/G20*0.001</f>
        <v>4.46749333333333</v>
      </c>
    </row>
    <row r="21" customFormat="false" ht="14.4" hidden="false" customHeight="false" outlineLevel="0" collapsed="false">
      <c r="A21" s="2" t="s">
        <v>17</v>
      </c>
      <c r="B21" s="2" t="n">
        <v>126.2</v>
      </c>
      <c r="C21" s="2" t="n">
        <v>107.46</v>
      </c>
      <c r="D21" s="2" t="n">
        <v>102.6</v>
      </c>
      <c r="E21" s="2"/>
      <c r="F21" s="2" t="n">
        <f aca="false">AVERAGE(B21:D21)</f>
        <v>112.086666666667</v>
      </c>
      <c r="G21" s="2" t="n">
        <f aca="false">0.15*0.15</f>
        <v>0.0225</v>
      </c>
      <c r="H21" s="6" t="n">
        <f aca="false">0.637*F21/G21*0.001</f>
        <v>3.17329807407407</v>
      </c>
      <c r="I21" s="6" t="n">
        <f aca="false">H21/H16</f>
        <v>1.31672119256186</v>
      </c>
      <c r="J21" s="7"/>
      <c r="K21" s="6" t="n">
        <f aca="false">0.637*B21/G21*0.001</f>
        <v>3.57286222222222</v>
      </c>
      <c r="L21" s="6" t="n">
        <f aca="false">0.637*C21/G21*0.001</f>
        <v>3.042312</v>
      </c>
      <c r="M21" s="6" t="n">
        <f aca="false">0.637*D21/G21*0.001</f>
        <v>2.90472</v>
      </c>
    </row>
    <row r="22" customFormat="false" ht="14.4" hidden="false" customHeight="false" outlineLevel="0" collapsed="false">
      <c r="A22" s="2" t="s">
        <v>18</v>
      </c>
      <c r="B22" s="2" t="n">
        <v>132.3</v>
      </c>
      <c r="C22" s="2" t="n">
        <v>154.79</v>
      </c>
      <c r="D22" s="2" t="n">
        <v>147.8</v>
      </c>
      <c r="E22" s="2"/>
      <c r="F22" s="2" t="n">
        <f aca="false">AVERAGE(B22:D22)</f>
        <v>144.963333333333</v>
      </c>
      <c r="G22" s="2" t="n">
        <f aca="false">0.15*0.15</f>
        <v>0.0225</v>
      </c>
      <c r="H22" s="6" t="n">
        <f aca="false">0.637*F22/G22*0.001</f>
        <v>4.10407303703704</v>
      </c>
      <c r="I22" s="6" t="n">
        <f aca="false">H22/H16</f>
        <v>1.70293487013985</v>
      </c>
      <c r="J22" s="7"/>
      <c r="K22" s="6" t="n">
        <f aca="false">0.637*B22/G22*0.001</f>
        <v>3.74556</v>
      </c>
      <c r="L22" s="6" t="n">
        <f aca="false">0.637*C22/G22*0.001</f>
        <v>4.38227688888889</v>
      </c>
      <c r="M22" s="6" t="n">
        <f aca="false">0.637*D22/G22*0.001</f>
        <v>4.18438222222222</v>
      </c>
    </row>
    <row r="23" customFormat="false" ht="14.4" hidden="false" customHeight="false" outlineLevel="0" collapsed="false">
      <c r="A23" s="2" t="s">
        <v>19</v>
      </c>
      <c r="B23" s="2" t="n">
        <v>158.4</v>
      </c>
      <c r="C23" s="2" t="n">
        <v>169.17</v>
      </c>
      <c r="D23" s="2" t="n">
        <v>168.75</v>
      </c>
      <c r="E23" s="2"/>
      <c r="F23" s="2" t="n">
        <f aca="false">AVERAGE(B23:D23)</f>
        <v>165.44</v>
      </c>
      <c r="G23" s="2" t="n">
        <f aca="false">0.15*0.15</f>
        <v>0.0225</v>
      </c>
      <c r="H23" s="6" t="n">
        <f aca="false">0.637*F23/G23*0.001</f>
        <v>4.68379022222222</v>
      </c>
      <c r="I23" s="6" t="n">
        <f aca="false">H23/H16</f>
        <v>1.94348142000922</v>
      </c>
      <c r="J23" s="7"/>
      <c r="K23" s="6" t="n">
        <f aca="false">0.637*B23/G23*0.001</f>
        <v>4.48448</v>
      </c>
      <c r="L23" s="6" t="n">
        <f aca="false">0.637*C23/G23*0.001</f>
        <v>4.78939066666667</v>
      </c>
      <c r="M23" s="6" t="n">
        <f aca="false">0.637*D23/G23*0.001</f>
        <v>4.7775</v>
      </c>
    </row>
    <row r="24" customFormat="false" ht="14.4" hidden="false" customHeight="false" outlineLevel="0" collapsed="false">
      <c r="A24" s="2" t="s">
        <v>20</v>
      </c>
      <c r="B24" s="2" t="n">
        <v>127.3</v>
      </c>
      <c r="C24" s="2" t="n">
        <v>141.79</v>
      </c>
      <c r="D24" s="2" t="n">
        <v>145.8</v>
      </c>
      <c r="E24" s="2"/>
      <c r="F24" s="2" t="n">
        <f aca="false">AVERAGE(B24:D24)</f>
        <v>138.296666666667</v>
      </c>
      <c r="G24" s="2" t="n">
        <f aca="false">0.15*0.15</f>
        <v>0.0225</v>
      </c>
      <c r="H24" s="6" t="n">
        <f aca="false">0.637*F24/G24*0.001</f>
        <v>3.9153322962963</v>
      </c>
      <c r="I24" s="6" t="n">
        <f aca="false">H24/H16</f>
        <v>1.62461921008145</v>
      </c>
      <c r="J24" s="7"/>
      <c r="K24" s="6" t="n">
        <f aca="false">0.637*B24/G24*0.001</f>
        <v>3.60400444444444</v>
      </c>
      <c r="L24" s="6" t="n">
        <f aca="false">0.637*C24/G24*0.001</f>
        <v>4.01423244444445</v>
      </c>
      <c r="M24" s="6" t="n">
        <f aca="false">0.637*D24/G24*0.001</f>
        <v>4.12776</v>
      </c>
    </row>
  </sheetData>
  <mergeCells count="2">
    <mergeCell ref="A1:D1"/>
    <mergeCell ref="A14:D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15:00Z</dcterms:created>
  <dc:creator/>
  <dc:description/>
  <dc:language>en-US</dc:language>
  <cp:lastModifiedBy>yyf</cp:lastModifiedBy>
  <dcterms:modified xsi:type="dcterms:W3CDTF">2024-01-19T14:43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BAE72C498441C399AB1203220BAE54_13</vt:lpwstr>
  </property>
  <property fmtid="{D5CDD505-2E9C-101B-9397-08002B2CF9AE}" pid="3" name="KSOProductBuildVer">
    <vt:lpwstr>2052-12.1.0.16250</vt:lpwstr>
  </property>
</Properties>
</file>